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andrinanobrega/Desktop/Santos et al_in preparation/Dev Cell/Supp Figures DC/"/>
    </mc:Choice>
  </mc:AlternateContent>
  <xr:revisionPtr revIDLastSave="0" documentId="13_ncr:1_{6B5B88D2-2DF5-5746-B7B5-802547A75106}" xr6:coauthVersionLast="36" xr6:coauthVersionMax="36" xr10:uidLastSave="{00000000-0000-0000-0000-000000000000}"/>
  <bookViews>
    <workbookView xWindow="1560" yWindow="460" windowWidth="23680" windowHeight="16220" xr2:uid="{00000000-000D-0000-FFFF-FFFF00000000}"/>
  </bookViews>
  <sheets>
    <sheet name="log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" uniqueCount="61">
  <si>
    <t>H3K4un</t>
  </si>
  <si>
    <t>H3K4me1</t>
  </si>
  <si>
    <t>H3K4me2</t>
  </si>
  <si>
    <t>H3K4me3</t>
  </si>
  <si>
    <t>H3K4ac</t>
  </si>
  <si>
    <t>H3K9K14un</t>
  </si>
  <si>
    <t>H3K9me1</t>
  </si>
  <si>
    <t>H3K9me2</t>
  </si>
  <si>
    <t>H3K9me3</t>
  </si>
  <si>
    <t>H3K9ac|K14ac</t>
  </si>
  <si>
    <t>H3K9me1K14ac</t>
  </si>
  <si>
    <t>H3K9me2K14ac</t>
  </si>
  <si>
    <t>H3K9me3K14ac</t>
  </si>
  <si>
    <t>H3K9acK14ac</t>
  </si>
  <si>
    <t>H3K18K23un</t>
  </si>
  <si>
    <t>H3K18me1|K23me1</t>
  </si>
  <si>
    <t>H3K18ac|K23ac</t>
  </si>
  <si>
    <t>H3K18acK23ac</t>
  </si>
  <si>
    <t>H3K27K36un</t>
  </si>
  <si>
    <t>H3K27me1</t>
  </si>
  <si>
    <t>H3K27me2</t>
  </si>
  <si>
    <t>H3K36me2</t>
  </si>
  <si>
    <t>H3K27me3</t>
  </si>
  <si>
    <t>H3K27me2K36me1</t>
  </si>
  <si>
    <t>H3K27me1K36me2</t>
  </si>
  <si>
    <t>H3K27me1K36me1</t>
  </si>
  <si>
    <t>H3K27me3K36me1</t>
  </si>
  <si>
    <t>H3K27me1K36me3</t>
  </si>
  <si>
    <t>H3K27me2K36me2</t>
  </si>
  <si>
    <t>H3K27ac</t>
  </si>
  <si>
    <t>H3K79un</t>
  </si>
  <si>
    <t>H3K79me1</t>
  </si>
  <si>
    <t>H3K79me2</t>
  </si>
  <si>
    <t>H4K5K8K12K16un</t>
  </si>
  <si>
    <t>H4K5K8K12K16-1ac</t>
  </si>
  <si>
    <t>H4K5K8K12K16-2ac</t>
  </si>
  <si>
    <t>H4K5K8K12K16-3ac</t>
  </si>
  <si>
    <t>H4K5K8K12K16-4ac</t>
  </si>
  <si>
    <t>H4K20un</t>
  </si>
  <si>
    <t>H4K20me1</t>
  </si>
  <si>
    <t>H4K20me2</t>
  </si>
  <si>
    <t>H4K20me3</t>
  </si>
  <si>
    <t>Peptide</t>
  </si>
  <si>
    <t>L/H ratios</t>
  </si>
  <si>
    <t xml:space="preserve"> HL-1 #2</t>
  </si>
  <si>
    <t>HL-1 #4</t>
  </si>
  <si>
    <t>HL-1 #5</t>
  </si>
  <si>
    <t>AEFs GFP1</t>
  </si>
  <si>
    <t>AEFs GFP3</t>
  </si>
  <si>
    <t>AEFs GFP7</t>
  </si>
  <si>
    <t>AEFs MGT2</t>
  </si>
  <si>
    <t>AEFs MGT3</t>
  </si>
  <si>
    <t>AEFs MGT7</t>
  </si>
  <si>
    <t xml:space="preserve"> MEFs GFP-S1</t>
  </si>
  <si>
    <t>MEFs GFP3</t>
  </si>
  <si>
    <t>MEFs GFP4</t>
  </si>
  <si>
    <t>MEFs MGT-S1</t>
  </si>
  <si>
    <t>MEFs MGT3</t>
  </si>
  <si>
    <t>MEFs MGT4</t>
  </si>
  <si>
    <t>MEFs MGT-S*1</t>
  </si>
  <si>
    <t>MEFs MGT-L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Times New Roman"/>
      <family val="1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2" fillId="0" borderId="0" xfId="0" applyNumberFormat="1" applyFont="1" applyBorder="1" applyAlignment="1">
      <alignment horizontal="center"/>
    </xf>
    <xf numFmtId="0" fontId="0" fillId="0" borderId="1" xfId="0" applyBorder="1"/>
    <xf numFmtId="0" fontId="3" fillId="0" borderId="4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4" fillId="0" borderId="0" xfId="0" applyFont="1"/>
    <xf numFmtId="2" fontId="5" fillId="0" borderId="0" xfId="0" applyNumberFormat="1" applyFont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2" xfId="0" applyFill="1" applyBorder="1"/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7"/>
  <sheetViews>
    <sheetView tabSelected="1" zoomScale="70" zoomScaleNormal="70" workbookViewId="0">
      <selection activeCell="W39" sqref="W39"/>
    </sheetView>
  </sheetViews>
  <sheetFormatPr baseColWidth="10" defaultColWidth="8.83203125" defaultRowHeight="15"/>
  <cols>
    <col min="1" max="1" width="21.5" bestFit="1" customWidth="1"/>
    <col min="2" max="2" width="8.83203125" style="8"/>
    <col min="3" max="10" width="8.83203125" style="1"/>
    <col min="11" max="11" width="9.1640625" style="1" customWidth="1"/>
    <col min="12" max="18" width="8.83203125" style="1"/>
  </cols>
  <sheetData>
    <row r="1" spans="1:19">
      <c r="A1" s="19" t="s">
        <v>42</v>
      </c>
      <c r="B1" s="21" t="s">
        <v>43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"/>
    </row>
    <row r="2" spans="1:19" ht="32">
      <c r="A2" s="20"/>
      <c r="B2" s="3" t="s">
        <v>44</v>
      </c>
      <c r="C2" s="14" t="s">
        <v>45</v>
      </c>
      <c r="D2" s="15" t="s">
        <v>46</v>
      </c>
      <c r="E2" s="16" t="s">
        <v>47</v>
      </c>
      <c r="F2" s="16" t="s">
        <v>48</v>
      </c>
      <c r="G2" s="16" t="s">
        <v>49</v>
      </c>
      <c r="H2" s="3" t="s">
        <v>50</v>
      </c>
      <c r="I2" s="14" t="s">
        <v>51</v>
      </c>
      <c r="J2" s="15" t="s">
        <v>52</v>
      </c>
      <c r="K2" s="16" t="s">
        <v>53</v>
      </c>
      <c r="L2" s="16" t="s">
        <v>54</v>
      </c>
      <c r="M2" s="16" t="s">
        <v>55</v>
      </c>
      <c r="N2" s="3" t="s">
        <v>56</v>
      </c>
      <c r="O2" s="16" t="s">
        <v>57</v>
      </c>
      <c r="P2" s="16" t="s">
        <v>58</v>
      </c>
      <c r="Q2" s="3" t="s">
        <v>59</v>
      </c>
      <c r="R2" s="3" t="s">
        <v>60</v>
      </c>
      <c r="S2" s="2"/>
    </row>
    <row r="3" spans="1:19">
      <c r="A3" s="17" t="s">
        <v>0</v>
      </c>
      <c r="B3" s="4">
        <v>1.00658959985865</v>
      </c>
      <c r="C3" s="5">
        <v>1.0028799508396409</v>
      </c>
      <c r="D3" s="6">
        <v>1.0041613508658551</v>
      </c>
      <c r="E3" s="5">
        <v>0.99781636969234289</v>
      </c>
      <c r="F3" s="5">
        <v>0.99970523518632237</v>
      </c>
      <c r="G3" s="5">
        <v>0.98856322416818843</v>
      </c>
      <c r="H3" s="4">
        <v>1.0032025063081345</v>
      </c>
      <c r="I3" s="5">
        <v>0.9997010327232102</v>
      </c>
      <c r="J3" s="6">
        <v>0.984164073272353</v>
      </c>
      <c r="K3" s="5">
        <v>0.99670490617030072</v>
      </c>
      <c r="L3" s="5">
        <v>0.98869325733853475</v>
      </c>
      <c r="M3" s="5">
        <v>0.98768964122935432</v>
      </c>
      <c r="N3" s="4">
        <v>1.00337179553264</v>
      </c>
      <c r="O3" s="5">
        <v>0.99795907038549236</v>
      </c>
      <c r="P3" s="5">
        <v>0.99926866007744597</v>
      </c>
      <c r="Q3" s="4">
        <v>0.994713906353347</v>
      </c>
      <c r="R3" s="4">
        <v>1.0053229383570454</v>
      </c>
      <c r="S3" s="2"/>
    </row>
    <row r="4" spans="1:19">
      <c r="A4" s="17" t="s">
        <v>1</v>
      </c>
      <c r="B4" s="4">
        <v>0.9321733738933019</v>
      </c>
      <c r="C4" s="5">
        <v>0.98381186247602448</v>
      </c>
      <c r="D4" s="6">
        <v>0.97512444427597533</v>
      </c>
      <c r="E4" s="5">
        <v>1.0507214866422829</v>
      </c>
      <c r="F4" s="5">
        <v>1.0328524408427529</v>
      </c>
      <c r="G4" s="5">
        <v>1.1606133890448529</v>
      </c>
      <c r="H4" s="4">
        <v>0.99331768066556358</v>
      </c>
      <c r="I4" s="5">
        <v>1.047829042518581</v>
      </c>
      <c r="J4" s="6">
        <v>1.2271035732534035</v>
      </c>
      <c r="K4" s="5">
        <v>1.110144988000862</v>
      </c>
      <c r="L4" s="5">
        <v>1.1374461871012009</v>
      </c>
      <c r="M4" s="5">
        <v>1.1736898183310842</v>
      </c>
      <c r="N4" s="4">
        <v>0.9998122353002693</v>
      </c>
      <c r="O4" s="5">
        <v>1.0690284324815742</v>
      </c>
      <c r="P4" s="5">
        <v>1.0649590158579163</v>
      </c>
      <c r="Q4" s="4">
        <v>1.096018994725162</v>
      </c>
      <c r="R4" s="4">
        <v>0.99120309458275435</v>
      </c>
      <c r="S4" s="2"/>
    </row>
    <row r="5" spans="1:19">
      <c r="A5" s="17" t="s">
        <v>2</v>
      </c>
      <c r="B5" s="4">
        <v>1.0591707503073444</v>
      </c>
      <c r="C5" s="5">
        <v>0.93083836075446591</v>
      </c>
      <c r="D5" s="6">
        <v>0.89301908071215985</v>
      </c>
      <c r="E5" s="5">
        <v>0.68488923720995021</v>
      </c>
      <c r="F5" s="5">
        <v>0.72392021680518326</v>
      </c>
      <c r="G5" s="5">
        <v>0.70769217456496747</v>
      </c>
      <c r="H5" s="4">
        <v>0.75334676548516744</v>
      </c>
      <c r="I5" s="5">
        <v>0.6885691599397179</v>
      </c>
      <c r="J5" s="6">
        <v>0.53209930598748401</v>
      </c>
      <c r="K5" s="5">
        <v>0.65502412230114127</v>
      </c>
      <c r="L5" s="5">
        <v>0.71413142122489981</v>
      </c>
      <c r="M5" s="5">
        <v>0.7125124688131671</v>
      </c>
      <c r="N5" s="4">
        <v>0.63938291133932168</v>
      </c>
      <c r="O5" s="5">
        <v>0.60211513614446122</v>
      </c>
      <c r="P5" s="5">
        <v>0.63494825206650229</v>
      </c>
      <c r="Q5" s="4">
        <v>0.60171185712363906</v>
      </c>
      <c r="R5" s="4">
        <v>0.49698876368688871</v>
      </c>
      <c r="S5" s="2"/>
    </row>
    <row r="6" spans="1:19">
      <c r="A6" s="17" t="s">
        <v>3</v>
      </c>
      <c r="B6" s="4">
        <v>0.628670042899937</v>
      </c>
      <c r="C6" s="5">
        <v>0.51680693658202714</v>
      </c>
      <c r="D6" s="6">
        <v>0.57989596805419785</v>
      </c>
      <c r="E6" s="5">
        <v>1.0621075889828497</v>
      </c>
      <c r="F6" s="5">
        <v>0.76547970968016898</v>
      </c>
      <c r="G6" s="5">
        <v>0.93606197659112</v>
      </c>
      <c r="H6" s="4">
        <v>0.72315535476710702</v>
      </c>
      <c r="I6" s="5">
        <v>0.72849562688549019</v>
      </c>
      <c r="J6" s="6">
        <v>0.66480658391066627</v>
      </c>
      <c r="K6" s="5">
        <v>0.57312182677748691</v>
      </c>
      <c r="L6" s="5">
        <v>0.71924080587130301</v>
      </c>
      <c r="M6" s="5">
        <v>0.82017037893875377</v>
      </c>
      <c r="N6" s="4">
        <v>0.5618092585925446</v>
      </c>
      <c r="O6" s="5">
        <v>0.24042384060888694</v>
      </c>
      <c r="P6" s="5">
        <v>0.40750282987780445</v>
      </c>
      <c r="Q6" s="4">
        <v>0.57879069107414383</v>
      </c>
      <c r="R6" s="4">
        <v>0.47166537875569903</v>
      </c>
      <c r="S6" s="2"/>
    </row>
    <row r="7" spans="1:19">
      <c r="A7" s="18" t="s">
        <v>4</v>
      </c>
      <c r="B7" s="12">
        <v>1.114734422795328</v>
      </c>
      <c r="C7" s="13">
        <v>1.0566245313402394</v>
      </c>
      <c r="D7" s="7">
        <v>0.75065105854873859</v>
      </c>
      <c r="E7" s="13">
        <v>0.59755516194109992</v>
      </c>
      <c r="F7" s="13">
        <v>0.83842846751148914</v>
      </c>
      <c r="G7" s="13">
        <v>0.89154150992731052</v>
      </c>
      <c r="H7" s="12">
        <v>0.9418167065531351</v>
      </c>
      <c r="I7" s="13">
        <v>0.86903606509200704</v>
      </c>
      <c r="J7" s="7">
        <v>0.90976540403173112</v>
      </c>
      <c r="K7" s="13">
        <v>0.8267074898097202</v>
      </c>
      <c r="L7" s="13">
        <v>0.60325605194049048</v>
      </c>
      <c r="M7" s="13">
        <v>0.78078544706162389</v>
      </c>
      <c r="N7" s="12">
        <v>0.69225292692582685</v>
      </c>
      <c r="O7" s="13">
        <v>0.79220324005163523</v>
      </c>
      <c r="P7" s="13">
        <v>0.5726450032391055</v>
      </c>
      <c r="Q7" s="12">
        <v>0.9888068710397423</v>
      </c>
      <c r="R7" s="12">
        <v>0.91163483796192246</v>
      </c>
      <c r="S7" s="2"/>
    </row>
    <row r="8" spans="1:19">
      <c r="A8" s="17" t="s">
        <v>5</v>
      </c>
      <c r="B8" s="4">
        <v>1.1017313081527438</v>
      </c>
      <c r="C8" s="5">
        <v>0.85514524637482425</v>
      </c>
      <c r="D8" s="6">
        <v>0.84989689715291838</v>
      </c>
      <c r="E8" s="5">
        <v>0.57951387053308978</v>
      </c>
      <c r="F8" s="5">
        <v>0.63318913474418692</v>
      </c>
      <c r="G8" s="5">
        <v>0.58949918419808067</v>
      </c>
      <c r="H8" s="4">
        <v>0.63265720198142916</v>
      </c>
      <c r="I8" s="5">
        <v>0.73668316947970158</v>
      </c>
      <c r="J8" s="6">
        <v>0.62606384295781226</v>
      </c>
      <c r="K8" s="5">
        <v>0.52472793697627662</v>
      </c>
      <c r="L8" s="5">
        <v>0.69760695199721579</v>
      </c>
      <c r="M8" s="5">
        <v>0.69336311974653864</v>
      </c>
      <c r="N8" s="4">
        <v>0.70339833575668886</v>
      </c>
      <c r="O8" s="5">
        <v>0.79197324264221958</v>
      </c>
      <c r="P8" s="5">
        <v>0.81785963033043652</v>
      </c>
      <c r="Q8" s="4">
        <v>0.73755034315314194</v>
      </c>
      <c r="R8" s="4">
        <v>0.61711131972682554</v>
      </c>
      <c r="S8" s="2"/>
    </row>
    <row r="9" spans="1:19">
      <c r="A9" s="17" t="s">
        <v>6</v>
      </c>
      <c r="B9" s="4">
        <v>1.0084749488773053</v>
      </c>
      <c r="C9" s="5">
        <v>0.89914302667541646</v>
      </c>
      <c r="D9" s="6">
        <v>0.90899142409828626</v>
      </c>
      <c r="E9" s="5">
        <v>0.94455754929923885</v>
      </c>
      <c r="F9" s="5">
        <v>0.98646144538645708</v>
      </c>
      <c r="G9" s="5">
        <v>0.91210155190644804</v>
      </c>
      <c r="H9" s="4">
        <v>0.94554763663148089</v>
      </c>
      <c r="I9" s="5">
        <v>1.0105983992359784</v>
      </c>
      <c r="J9" s="6">
        <v>1.0235088000257728</v>
      </c>
      <c r="K9" s="5">
        <v>0.91051359652669317</v>
      </c>
      <c r="L9" s="5">
        <v>1.0417920039960382</v>
      </c>
      <c r="M9" s="5">
        <v>1.0285569236943051</v>
      </c>
      <c r="N9" s="4">
        <v>1.1263954177484021</v>
      </c>
      <c r="O9" s="5">
        <v>1.2181073555291062</v>
      </c>
      <c r="P9" s="5">
        <v>1.1892246075397888</v>
      </c>
      <c r="Q9" s="4">
        <v>1.192160180283566</v>
      </c>
      <c r="R9" s="4">
        <v>1.113568569206089</v>
      </c>
      <c r="S9" s="2"/>
    </row>
    <row r="10" spans="1:19">
      <c r="A10" s="17" t="s">
        <v>7</v>
      </c>
      <c r="B10" s="4">
        <v>1.1576254561240131</v>
      </c>
      <c r="C10" s="5">
        <v>1.1621678940100251</v>
      </c>
      <c r="D10" s="6">
        <v>1.1679418041370526</v>
      </c>
      <c r="E10" s="5">
        <v>1.1583888982176052</v>
      </c>
      <c r="F10" s="5">
        <v>1.1788920154317453</v>
      </c>
      <c r="G10" s="5">
        <v>1.1782318271094689</v>
      </c>
      <c r="H10" s="4">
        <v>1.1058861636492343</v>
      </c>
      <c r="I10" s="5">
        <v>1.1039484016961525</v>
      </c>
      <c r="J10" s="6">
        <v>1.1694078384644364</v>
      </c>
      <c r="K10" s="5">
        <v>1.2122893328144722</v>
      </c>
      <c r="L10" s="5">
        <v>1.1926499754669528</v>
      </c>
      <c r="M10" s="5">
        <v>1.1625871922409472</v>
      </c>
      <c r="N10" s="4">
        <v>1.2343784317630115</v>
      </c>
      <c r="O10" s="5">
        <v>1.1549377646459627</v>
      </c>
      <c r="P10" s="5">
        <v>1.110136981746402</v>
      </c>
      <c r="Q10" s="4">
        <v>1.1454652589536334</v>
      </c>
      <c r="R10" s="4">
        <v>1.2636670175975067</v>
      </c>
      <c r="S10" s="2"/>
    </row>
    <row r="11" spans="1:19">
      <c r="A11" s="17" t="s">
        <v>8</v>
      </c>
      <c r="B11" s="4">
        <v>0.91605854991429847</v>
      </c>
      <c r="C11" s="5">
        <v>0.94511463109173743</v>
      </c>
      <c r="D11" s="6">
        <v>0.94707067465110728</v>
      </c>
      <c r="E11" s="5">
        <v>0.98362277462757419</v>
      </c>
      <c r="F11" s="5">
        <v>1.173854805879831</v>
      </c>
      <c r="G11" s="5">
        <v>0.95575066723610913</v>
      </c>
      <c r="H11" s="4">
        <v>0.94051096977300319</v>
      </c>
      <c r="I11" s="5">
        <v>1.0105585596527706</v>
      </c>
      <c r="J11" s="6">
        <v>0.98427684149571848</v>
      </c>
      <c r="K11" s="5">
        <v>1.0315597290241985</v>
      </c>
      <c r="L11" s="5">
        <v>0.91946125998903783</v>
      </c>
      <c r="M11" s="5">
        <v>0.91738575164358893</v>
      </c>
      <c r="N11" s="4">
        <v>1.0500413914568623</v>
      </c>
      <c r="O11" s="5">
        <v>0.90077394744208095</v>
      </c>
      <c r="P11" s="5">
        <v>0.9054078582984133</v>
      </c>
      <c r="Q11" s="4">
        <v>0.95872566038931994</v>
      </c>
      <c r="R11" s="4">
        <v>1.0441973144705521</v>
      </c>
      <c r="S11" s="2"/>
    </row>
    <row r="12" spans="1:19">
      <c r="A12" s="17" t="s">
        <v>9</v>
      </c>
      <c r="B12" s="4">
        <v>0.86198600188045704</v>
      </c>
      <c r="C12" s="5">
        <v>0.77544241798206648</v>
      </c>
      <c r="D12" s="6">
        <v>0.78633634787619744</v>
      </c>
      <c r="E12" s="5">
        <v>0.57721034743136579</v>
      </c>
      <c r="F12" s="5">
        <v>0.60329991710699593</v>
      </c>
      <c r="G12" s="5">
        <v>0.62175940819285724</v>
      </c>
      <c r="H12" s="4">
        <v>0.64840477021529819</v>
      </c>
      <c r="I12" s="5">
        <v>0.66390956791328404</v>
      </c>
      <c r="J12" s="6">
        <v>0.53435213895225242</v>
      </c>
      <c r="K12" s="5">
        <v>0.57108125228232176</v>
      </c>
      <c r="L12" s="5">
        <v>0.62874373336411449</v>
      </c>
      <c r="M12" s="5">
        <v>0.61859452344717447</v>
      </c>
      <c r="N12" s="4">
        <v>0.59552224159524503</v>
      </c>
      <c r="O12" s="5">
        <v>0.70128781612694246</v>
      </c>
      <c r="P12" s="5">
        <v>0.72023015002642887</v>
      </c>
      <c r="Q12" s="4">
        <v>0.6032725623475913</v>
      </c>
      <c r="R12" s="4">
        <v>0.51388623466133465</v>
      </c>
      <c r="S12" s="2"/>
    </row>
    <row r="13" spans="1:19">
      <c r="A13" s="17" t="s">
        <v>10</v>
      </c>
      <c r="B13" s="4">
        <v>0.79908598101618344</v>
      </c>
      <c r="C13" s="5">
        <v>0.9021003806586575</v>
      </c>
      <c r="D13" s="6">
        <v>0.90586232232145447</v>
      </c>
      <c r="E13" s="5">
        <v>0.99192022892332776</v>
      </c>
      <c r="F13" s="5">
        <v>1.0193882167237012</v>
      </c>
      <c r="G13" s="5">
        <v>1.0375708461398367</v>
      </c>
      <c r="H13" s="4">
        <v>1.0853500697246548</v>
      </c>
      <c r="I13" s="5">
        <v>0.97748703723251007</v>
      </c>
      <c r="J13" s="6">
        <v>0.91117783380145678</v>
      </c>
      <c r="K13" s="5">
        <v>1.0369992826057912</v>
      </c>
      <c r="L13" s="5">
        <v>1.0108752259307721</v>
      </c>
      <c r="M13" s="5">
        <v>1.0072655990298638</v>
      </c>
      <c r="N13" s="4">
        <v>0.94168592478531976</v>
      </c>
      <c r="O13" s="5">
        <v>1.0359275036472992</v>
      </c>
      <c r="P13" s="5">
        <v>1.0464881068642355</v>
      </c>
      <c r="Q13" s="4">
        <v>0.96762829027636155</v>
      </c>
      <c r="R13" s="4">
        <v>0.95463459247565163</v>
      </c>
      <c r="S13" s="2"/>
    </row>
    <row r="14" spans="1:19">
      <c r="A14" s="17" t="s">
        <v>11</v>
      </c>
      <c r="B14" s="4">
        <v>0.86401015615540344</v>
      </c>
      <c r="C14" s="5">
        <v>1.0748281079341413</v>
      </c>
      <c r="D14" s="6">
        <v>1.0711378790913613</v>
      </c>
      <c r="E14" s="5">
        <v>1.2383668134510364</v>
      </c>
      <c r="F14" s="5">
        <v>1.2084265754815264</v>
      </c>
      <c r="G14" s="5">
        <v>1.3372050876543573</v>
      </c>
      <c r="H14" s="4">
        <v>1.3079644866109492</v>
      </c>
      <c r="I14" s="5">
        <v>1.1312545362008661</v>
      </c>
      <c r="J14" s="6">
        <v>1.099876885967731</v>
      </c>
      <c r="K14" s="5">
        <v>1.3532564189004073</v>
      </c>
      <c r="L14" s="5">
        <v>1.182401426708096</v>
      </c>
      <c r="M14" s="5">
        <v>1.2079399259484613</v>
      </c>
      <c r="N14" s="4">
        <v>1.1107770303715152</v>
      </c>
      <c r="O14" s="5">
        <v>1.0312295452829729</v>
      </c>
      <c r="P14" s="5">
        <v>1.0627128415023508</v>
      </c>
      <c r="Q14" s="4">
        <v>0.99554822482271677</v>
      </c>
      <c r="R14" s="4">
        <v>1.1044435012478877</v>
      </c>
      <c r="S14" s="2"/>
    </row>
    <row r="15" spans="1:19">
      <c r="A15" s="17" t="s">
        <v>12</v>
      </c>
      <c r="B15" s="4">
        <v>0.77452383004565817</v>
      </c>
      <c r="C15" s="5">
        <v>0.90301043376371026</v>
      </c>
      <c r="D15" s="6">
        <v>0.91107887437281154</v>
      </c>
      <c r="E15" s="5">
        <v>1.2776187552866147</v>
      </c>
      <c r="F15" s="5">
        <v>1.2352901795796385</v>
      </c>
      <c r="G15" s="5">
        <v>1.2625119898087063</v>
      </c>
      <c r="H15" s="4">
        <v>1.308991569701101</v>
      </c>
      <c r="I15" s="5">
        <v>1.1572822678059869</v>
      </c>
      <c r="J15" s="6">
        <v>1.1157677537982751</v>
      </c>
      <c r="K15" s="5">
        <v>1.2187537419317795</v>
      </c>
      <c r="L15" s="5">
        <v>1.1319789289400164</v>
      </c>
      <c r="M15" s="5">
        <v>1.1510210731075523</v>
      </c>
      <c r="N15" s="4">
        <v>1.0123795328533864</v>
      </c>
      <c r="O15" s="5">
        <v>1.0539037262781752</v>
      </c>
      <c r="P15" s="5">
        <v>1.0786355699318773</v>
      </c>
      <c r="Q15" s="4">
        <v>1.0697244376327752</v>
      </c>
      <c r="R15" s="4">
        <v>1.0754627610384921</v>
      </c>
      <c r="S15" s="2"/>
    </row>
    <row r="16" spans="1:19">
      <c r="A16" s="18" t="s">
        <v>13</v>
      </c>
      <c r="B16" s="12">
        <v>1.5788053091399212</v>
      </c>
      <c r="C16" s="13">
        <v>1.1101148083425423</v>
      </c>
      <c r="D16" s="7">
        <v>1.0358320569397346</v>
      </c>
      <c r="E16" s="13">
        <v>0.78335342123381946</v>
      </c>
      <c r="F16" s="13">
        <v>0.84434387697857149</v>
      </c>
      <c r="G16" s="13">
        <v>0.971026416972114</v>
      </c>
      <c r="H16" s="12">
        <v>0.69771321009298171</v>
      </c>
      <c r="I16" s="13">
        <v>0.71665827028509743</v>
      </c>
      <c r="J16" s="7"/>
      <c r="K16" s="13">
        <v>0.55851982540830536</v>
      </c>
      <c r="L16" s="13">
        <v>0.70602335290328444</v>
      </c>
      <c r="M16" s="13">
        <v>0.67734137552688878</v>
      </c>
      <c r="N16" s="12">
        <v>0.53269261118779065</v>
      </c>
      <c r="O16" s="13">
        <v>0.65526859451169872</v>
      </c>
      <c r="P16" s="13">
        <v>0.64470995711137669</v>
      </c>
      <c r="Q16" s="12"/>
      <c r="R16" s="12"/>
      <c r="S16" s="2"/>
    </row>
    <row r="17" spans="1:19">
      <c r="A17" s="17" t="s">
        <v>14</v>
      </c>
      <c r="B17" s="4">
        <v>0.98501520055203962</v>
      </c>
      <c r="C17" s="5">
        <v>0.94229595179673908</v>
      </c>
      <c r="D17" s="6">
        <v>0.94309534408042273</v>
      </c>
      <c r="E17" s="5">
        <v>1.1138503726638853</v>
      </c>
      <c r="F17" s="5">
        <v>1.0936811125165193</v>
      </c>
      <c r="G17" s="5">
        <v>1.0827170996307813</v>
      </c>
      <c r="H17" s="4">
        <v>1.1042493223854926</v>
      </c>
      <c r="I17" s="5">
        <v>1.1405571199179101</v>
      </c>
      <c r="J17" s="6">
        <v>1.0796190326015356</v>
      </c>
      <c r="K17" s="5">
        <v>1.1273692227613168</v>
      </c>
      <c r="L17" s="5">
        <v>1.1544637873862775</v>
      </c>
      <c r="M17" s="5">
        <v>1.1396075647933657</v>
      </c>
      <c r="N17" s="4">
        <v>1.2089431686725329</v>
      </c>
      <c r="O17" s="5">
        <v>1.138916113050856</v>
      </c>
      <c r="P17" s="5">
        <v>1.1637614853295446</v>
      </c>
      <c r="Q17" s="4">
        <v>1.122609144021508</v>
      </c>
      <c r="R17" s="4">
        <v>1.1491018856044901</v>
      </c>
      <c r="S17" s="2"/>
    </row>
    <row r="18" spans="1:19">
      <c r="A18" s="17" t="s">
        <v>15</v>
      </c>
      <c r="B18" s="4">
        <v>2.0076884482851782</v>
      </c>
      <c r="C18" s="5">
        <v>3.1277451220821395</v>
      </c>
      <c r="D18" s="6">
        <v>3.3513085594330185</v>
      </c>
      <c r="E18" s="5">
        <v>3.2602264940152592</v>
      </c>
      <c r="F18" s="5">
        <v>1.6490482140793563</v>
      </c>
      <c r="G18" s="5">
        <v>1.428119427741819</v>
      </c>
      <c r="H18" s="4">
        <v>3.3312860733220968</v>
      </c>
      <c r="I18" s="5">
        <v>3.0565502155037589</v>
      </c>
      <c r="J18" s="6">
        <v>2.2334733466104248</v>
      </c>
      <c r="K18" s="5">
        <v>2.1964413468420547</v>
      </c>
      <c r="L18" s="5">
        <v>4.5998304149509757</v>
      </c>
      <c r="M18" s="5">
        <v>3.6903408939537243</v>
      </c>
      <c r="N18" s="4">
        <v>4.5848266044641441</v>
      </c>
      <c r="O18" s="5">
        <v>3.3892541040571382</v>
      </c>
      <c r="P18" s="5">
        <v>4.3142191054616132</v>
      </c>
      <c r="Q18" s="4">
        <v>2.7715874325431438</v>
      </c>
      <c r="R18" s="4">
        <v>3.6056391078587957</v>
      </c>
      <c r="S18" s="2"/>
    </row>
    <row r="19" spans="1:19">
      <c r="A19" s="17" t="s">
        <v>16</v>
      </c>
      <c r="B19" s="4">
        <v>1.0263533479254756</v>
      </c>
      <c r="C19" s="5">
        <v>1.148474162988903</v>
      </c>
      <c r="D19" s="6">
        <v>1.1497733763245119</v>
      </c>
      <c r="E19" s="5">
        <v>0.76710890983524538</v>
      </c>
      <c r="F19" s="5">
        <v>0.72062417954460545</v>
      </c>
      <c r="G19" s="5">
        <v>0.76924683551379325</v>
      </c>
      <c r="H19" s="4">
        <v>0.71013752246300654</v>
      </c>
      <c r="I19" s="5">
        <v>0.63806066918591664</v>
      </c>
      <c r="J19" s="6">
        <v>0.74339793687771949</v>
      </c>
      <c r="K19" s="5">
        <v>0.68665209201366073</v>
      </c>
      <c r="L19" s="5">
        <v>0.66843681788164722</v>
      </c>
      <c r="M19" s="5">
        <v>0.65804751023358654</v>
      </c>
      <c r="N19" s="4">
        <v>0.58513878007031872</v>
      </c>
      <c r="O19" s="5">
        <v>0.59608943164208583</v>
      </c>
      <c r="P19" s="5">
        <v>0.56296514110158014</v>
      </c>
      <c r="Q19" s="4">
        <v>0.6605452825527498</v>
      </c>
      <c r="R19" s="4">
        <v>0.64843567860672346</v>
      </c>
      <c r="S19" s="2"/>
    </row>
    <row r="20" spans="1:19">
      <c r="A20" s="18" t="s">
        <v>17</v>
      </c>
      <c r="B20" s="12">
        <v>1.0664769627541515</v>
      </c>
      <c r="C20" s="13">
        <v>0.87686227739546518</v>
      </c>
      <c r="D20" s="7">
        <v>0.81840275015612729</v>
      </c>
      <c r="E20" s="13">
        <v>0.71188888264307892</v>
      </c>
      <c r="F20" s="13">
        <v>0.7426887025537926</v>
      </c>
      <c r="G20" s="13">
        <v>1.0018812970838351</v>
      </c>
      <c r="H20" s="12">
        <v>0.91552488648235231</v>
      </c>
      <c r="I20" s="13">
        <v>0.79333507213684651</v>
      </c>
      <c r="J20" s="7">
        <v>1.1367729057733333</v>
      </c>
      <c r="K20" s="13">
        <v>0.71894827724975585</v>
      </c>
      <c r="L20" s="13">
        <v>0.8181638510868986</v>
      </c>
      <c r="M20" s="13">
        <v>0.76592019680084289</v>
      </c>
      <c r="N20" s="12">
        <v>0.66377149467191943</v>
      </c>
      <c r="O20" s="13">
        <v>0.8193247086998493</v>
      </c>
      <c r="P20" s="13">
        <v>0.75573342743265182</v>
      </c>
      <c r="Q20" s="12">
        <v>0.63772577924817375</v>
      </c>
      <c r="R20" s="12">
        <v>0.69512599408017051</v>
      </c>
      <c r="S20" s="2"/>
    </row>
    <row r="21" spans="1:19">
      <c r="A21" s="17" t="s">
        <v>18</v>
      </c>
      <c r="B21" s="4">
        <v>0.95224275775893807</v>
      </c>
      <c r="C21" s="5">
        <v>0.73049231553257798</v>
      </c>
      <c r="D21" s="6">
        <v>0.64426757749170782</v>
      </c>
      <c r="E21" s="5">
        <v>0.40021843870488144</v>
      </c>
      <c r="F21" s="5">
        <v>0.54391769530097922</v>
      </c>
      <c r="G21" s="5">
        <v>0.49397585867832933</v>
      </c>
      <c r="H21" s="4">
        <v>0.20439275647464725</v>
      </c>
      <c r="I21" s="5">
        <v>0.27484039707951852</v>
      </c>
      <c r="J21" s="6">
        <v>0.31567548115940319</v>
      </c>
      <c r="K21" s="5">
        <v>0.88843677139808885</v>
      </c>
      <c r="L21" s="5">
        <v>0.31277419976474063</v>
      </c>
      <c r="M21" s="5">
        <v>0.23580917062731144</v>
      </c>
      <c r="N21" s="4">
        <v>0.34835719344190047</v>
      </c>
      <c r="O21" s="5">
        <v>7.3398893589495487E-2</v>
      </c>
      <c r="P21" s="5">
        <v>7.8123847677852742E-2</v>
      </c>
      <c r="Q21" s="4">
        <v>0.39457990785764874</v>
      </c>
      <c r="R21" s="4">
        <v>0.30649973299591504</v>
      </c>
      <c r="S21" s="2"/>
    </row>
    <row r="22" spans="1:19">
      <c r="A22" s="17" t="s">
        <v>19</v>
      </c>
      <c r="B22" s="4">
        <v>1.0412348872118253</v>
      </c>
      <c r="C22" s="5">
        <v>1.0350229511892206</v>
      </c>
      <c r="D22" s="6">
        <v>0.87306864398936479</v>
      </c>
      <c r="E22" s="5">
        <v>0.7446667802296395</v>
      </c>
      <c r="F22" s="5">
        <v>1.0036323132218898</v>
      </c>
      <c r="G22" s="5">
        <v>0.79271077297387171</v>
      </c>
      <c r="H22" s="4">
        <v>0.52382451372223726</v>
      </c>
      <c r="I22" s="5">
        <v>0.50150965123170077</v>
      </c>
      <c r="J22" s="6">
        <v>0.56264264296815469</v>
      </c>
      <c r="K22" s="5">
        <v>1.0757625050091582</v>
      </c>
      <c r="L22" s="5">
        <v>0.46927306418689624</v>
      </c>
      <c r="M22" s="5">
        <v>0.36922921998336744</v>
      </c>
      <c r="N22" s="4">
        <v>0.38930348686430755</v>
      </c>
      <c r="O22" s="5">
        <v>0.16730046865325135</v>
      </c>
      <c r="P22" s="5">
        <v>0.1486540629212563</v>
      </c>
      <c r="Q22" s="4">
        <v>0.4641619967074706</v>
      </c>
      <c r="R22" s="4">
        <v>0.57322488906977631</v>
      </c>
      <c r="S22" s="2"/>
    </row>
    <row r="23" spans="1:19">
      <c r="A23" s="17" t="s">
        <v>20</v>
      </c>
      <c r="B23" s="4">
        <v>1.1843688459622284</v>
      </c>
      <c r="C23" s="5">
        <v>1.2428409614925819</v>
      </c>
      <c r="D23" s="6">
        <v>1.0792406694972358</v>
      </c>
      <c r="E23" s="5">
        <v>0.96753731632931228</v>
      </c>
      <c r="F23" s="5">
        <v>0.80773094974223747</v>
      </c>
      <c r="G23" s="5">
        <v>0.93525358118052049</v>
      </c>
      <c r="H23" s="4">
        <v>0.93951265394097783</v>
      </c>
      <c r="I23" s="5">
        <v>0.84694201430623584</v>
      </c>
      <c r="J23" s="6">
        <v>0.91243168979110667</v>
      </c>
      <c r="K23" s="5">
        <v>0.55960486363697493</v>
      </c>
      <c r="L23" s="5">
        <v>0.58478231435997785</v>
      </c>
      <c r="M23" s="5">
        <v>0.75382004815502368</v>
      </c>
      <c r="N23" s="4">
        <v>0.55047486938688084</v>
      </c>
      <c r="O23" s="5">
        <v>0.66967776171482885</v>
      </c>
      <c r="P23" s="5">
        <v>0.53413904267282442</v>
      </c>
      <c r="Q23" s="4">
        <v>0.87663927872253955</v>
      </c>
      <c r="R23" s="4">
        <v>0.85888800903748241</v>
      </c>
      <c r="S23" s="2"/>
    </row>
    <row r="24" spans="1:19">
      <c r="A24" s="17" t="s">
        <v>21</v>
      </c>
      <c r="B24" s="4">
        <v>0.99216387874559109</v>
      </c>
      <c r="C24" s="5">
        <v>0.77911677295148951</v>
      </c>
      <c r="D24" s="6"/>
      <c r="E24" s="5"/>
      <c r="F24" s="5">
        <v>0.78642953628284906</v>
      </c>
      <c r="G24" s="5">
        <v>0.61819101444614011</v>
      </c>
      <c r="H24" s="4">
        <v>0.61080541190104221</v>
      </c>
      <c r="I24" s="5">
        <v>0.59107857768752703</v>
      </c>
      <c r="J24" s="6">
        <v>0.31518713434447287</v>
      </c>
      <c r="K24" s="5">
        <v>0.94632273551713797</v>
      </c>
      <c r="L24" s="5"/>
      <c r="M24" s="5">
        <v>0.56800878391349863</v>
      </c>
      <c r="N24" s="4"/>
      <c r="O24" s="5"/>
      <c r="P24" s="5"/>
      <c r="Q24" s="4">
        <v>0.87681731001928209</v>
      </c>
      <c r="R24" s="4">
        <v>0.41457066192954628</v>
      </c>
      <c r="S24" s="2"/>
    </row>
    <row r="25" spans="1:19">
      <c r="A25" s="17" t="s">
        <v>22</v>
      </c>
      <c r="B25" s="4">
        <v>1.447939647508125</v>
      </c>
      <c r="C25" s="5">
        <v>1.2167441496161333</v>
      </c>
      <c r="D25" s="6">
        <v>1.1601044408595729</v>
      </c>
      <c r="E25" s="5">
        <v>0.82412288971285086</v>
      </c>
      <c r="F25" s="5">
        <v>1.2078861403830559</v>
      </c>
      <c r="G25" s="5"/>
      <c r="H25" s="4">
        <v>0.91418352308144391</v>
      </c>
      <c r="I25" s="5">
        <v>1.3036804489117406</v>
      </c>
      <c r="J25" s="6">
        <v>1.0568936127797857</v>
      </c>
      <c r="K25" s="5">
        <v>1.0066807155362798</v>
      </c>
      <c r="L25" s="5">
        <v>1.2667820439765609</v>
      </c>
      <c r="M25" s="5">
        <v>1.1841726487610482</v>
      </c>
      <c r="N25" s="4">
        <v>1.544057434675411</v>
      </c>
      <c r="O25" s="5">
        <v>1.3610101948945537</v>
      </c>
      <c r="P25" s="5"/>
      <c r="Q25" s="4">
        <v>1.408706129110745</v>
      </c>
      <c r="R25" s="4">
        <v>0.91274192604285798</v>
      </c>
      <c r="S25" s="2"/>
    </row>
    <row r="26" spans="1:19">
      <c r="A26" s="17" t="s">
        <v>23</v>
      </c>
      <c r="B26" s="4"/>
      <c r="C26" s="5">
        <v>0.77029765547128393</v>
      </c>
      <c r="D26" s="6"/>
      <c r="E26" s="5">
        <v>1.177048023969137</v>
      </c>
      <c r="F26" s="5">
        <v>1.3423222716871144</v>
      </c>
      <c r="G26" s="5">
        <v>0.84184784898196474</v>
      </c>
      <c r="H26" s="4">
        <v>1.3245412949599848</v>
      </c>
      <c r="I26" s="5">
        <v>1.2072548988220055</v>
      </c>
      <c r="J26" s="6">
        <v>1.2296992975627599</v>
      </c>
      <c r="K26" s="5"/>
      <c r="L26" s="5">
        <v>1.9319149490035266</v>
      </c>
      <c r="M26" s="5">
        <v>1.3545177684421617</v>
      </c>
      <c r="N26" s="4">
        <v>1.7680108681059874</v>
      </c>
      <c r="O26" s="5"/>
      <c r="P26" s="5">
        <v>1.4253194186608218</v>
      </c>
      <c r="Q26" s="4">
        <v>2.3390533561124056</v>
      </c>
      <c r="R26" s="4">
        <v>1.7863027388679644</v>
      </c>
      <c r="S26" s="2"/>
    </row>
    <row r="27" spans="1:19">
      <c r="A27" s="17" t="s">
        <v>24</v>
      </c>
      <c r="B27" s="4">
        <v>0.69732174117459134</v>
      </c>
      <c r="C27" s="5">
        <v>0.84882465883409164</v>
      </c>
      <c r="D27" s="6">
        <v>0.71549356674750797</v>
      </c>
      <c r="E27" s="5">
        <v>0.77522865483648984</v>
      </c>
      <c r="F27" s="5">
        <v>1.0322830252821116</v>
      </c>
      <c r="G27" s="5">
        <v>0.78437150503246134</v>
      </c>
      <c r="H27" s="4">
        <v>0.86084000284570772</v>
      </c>
      <c r="I27" s="5">
        <v>0.79143313679974414</v>
      </c>
      <c r="J27" s="6">
        <v>0.73170038400378767</v>
      </c>
      <c r="K27" s="5">
        <v>1.7328609469073573</v>
      </c>
      <c r="L27" s="5">
        <v>0.80164504263266034</v>
      </c>
      <c r="M27" s="5">
        <v>0.80951450675970793</v>
      </c>
      <c r="N27" s="4">
        <v>0.99073421087525937</v>
      </c>
      <c r="O27" s="5">
        <v>0.70518298279090186</v>
      </c>
      <c r="P27" s="5">
        <v>0.69855467127136139</v>
      </c>
      <c r="Q27" s="4"/>
      <c r="R27" s="4">
        <v>0.91784407495112785</v>
      </c>
      <c r="S27" s="2"/>
    </row>
    <row r="28" spans="1:19">
      <c r="A28" s="17" t="s">
        <v>25</v>
      </c>
      <c r="B28" s="4">
        <v>1.1022447483165903</v>
      </c>
      <c r="C28" s="5">
        <v>1.1456154757821635</v>
      </c>
      <c r="D28" s="6">
        <v>1.0546363484165948</v>
      </c>
      <c r="E28" s="5">
        <v>1.0887331012199115</v>
      </c>
      <c r="F28" s="5">
        <v>1.4731158629430183</v>
      </c>
      <c r="G28" s="5">
        <v>1.0102351916117969</v>
      </c>
      <c r="H28" s="4">
        <v>1.074455998344084</v>
      </c>
      <c r="I28" s="5">
        <v>0.94036829884144058</v>
      </c>
      <c r="J28" s="6">
        <v>0.88906285711782251</v>
      </c>
      <c r="K28" s="5">
        <v>2.0209399925545699</v>
      </c>
      <c r="L28" s="5">
        <v>1.1599210619316849</v>
      </c>
      <c r="M28" s="5">
        <v>1.0139513078410038</v>
      </c>
      <c r="N28" s="4">
        <v>1.5175161826363079</v>
      </c>
      <c r="O28" s="5">
        <v>1.2370993374354629</v>
      </c>
      <c r="P28" s="5">
        <v>0.8862340806638056</v>
      </c>
      <c r="Q28" s="4">
        <v>1.3646508127233528</v>
      </c>
      <c r="R28" s="4">
        <v>1.2656209255555431</v>
      </c>
      <c r="S28" s="2"/>
    </row>
    <row r="29" spans="1:19">
      <c r="A29" s="17" t="s">
        <v>26</v>
      </c>
      <c r="B29" s="4"/>
      <c r="C29" s="5">
        <v>1.3910187929461668</v>
      </c>
      <c r="D29" s="6">
        <v>1.1056922192968515</v>
      </c>
      <c r="E29" s="5">
        <v>2.6721022232404104</v>
      </c>
      <c r="F29" s="5">
        <v>3.6004932106547565</v>
      </c>
      <c r="G29" s="5">
        <v>2.2659035009149409</v>
      </c>
      <c r="H29" s="4">
        <v>3.0011429552608049</v>
      </c>
      <c r="I29" s="5">
        <v>3.2508613686571213</v>
      </c>
      <c r="J29" s="6">
        <v>3.1452397781058576</v>
      </c>
      <c r="K29" s="5">
        <v>5.3215571446357144</v>
      </c>
      <c r="L29" s="5">
        <v>4.6248382845764233</v>
      </c>
      <c r="M29" s="5">
        <v>3.0591155896160691</v>
      </c>
      <c r="N29" s="4">
        <v>5.644073149561784</v>
      </c>
      <c r="O29" s="5">
        <v>7.8160825097451854</v>
      </c>
      <c r="P29" s="5">
        <v>6.6006280163261275</v>
      </c>
      <c r="Q29" s="4"/>
      <c r="R29" s="4">
        <v>3.5643588307294505</v>
      </c>
      <c r="S29" s="2"/>
    </row>
    <row r="30" spans="1:19">
      <c r="A30" s="17" t="s">
        <v>27</v>
      </c>
      <c r="B30" s="4"/>
      <c r="C30" s="5">
        <v>0.51076158739478839</v>
      </c>
      <c r="D30" s="6">
        <v>0.43299306914847047</v>
      </c>
      <c r="E30" s="5">
        <v>0.90786633455435384</v>
      </c>
      <c r="F30" s="5">
        <v>1.1999758494749773</v>
      </c>
      <c r="G30" s="5">
        <v>1.0090047451542172</v>
      </c>
      <c r="H30" s="4">
        <v>0.95237268423657029</v>
      </c>
      <c r="I30" s="5">
        <v>0.80064559041078975</v>
      </c>
      <c r="J30" s="6">
        <v>0.88610581362492991</v>
      </c>
      <c r="K30" s="5">
        <v>1.4226701540069209</v>
      </c>
      <c r="L30" s="5">
        <v>1.231502215952746</v>
      </c>
      <c r="M30" s="5">
        <v>0.78279657195385743</v>
      </c>
      <c r="N30" s="4">
        <v>1.6562998790195209</v>
      </c>
      <c r="O30" s="5"/>
      <c r="P30" s="5"/>
      <c r="Q30" s="4"/>
      <c r="R30" s="4">
        <v>0.16641491793974242</v>
      </c>
      <c r="S30" s="2"/>
    </row>
    <row r="31" spans="1:19">
      <c r="A31" s="17" t="s">
        <v>28</v>
      </c>
      <c r="B31" s="4"/>
      <c r="C31" s="5">
        <v>0.76855213773113384</v>
      </c>
      <c r="D31" s="6">
        <v>0.62708676317958378</v>
      </c>
      <c r="E31" s="5">
        <v>1.3354446222682401</v>
      </c>
      <c r="F31" s="5"/>
      <c r="G31" s="5">
        <v>1.6697332846758426</v>
      </c>
      <c r="H31" s="4">
        <v>1.7703320991349853</v>
      </c>
      <c r="I31" s="5">
        <v>1.7631073027353126</v>
      </c>
      <c r="J31" s="6">
        <v>1.7876360875514483</v>
      </c>
      <c r="K31" s="5">
        <v>3.1129280868045353</v>
      </c>
      <c r="L31" s="5">
        <v>2.818779753927537</v>
      </c>
      <c r="M31" s="5">
        <v>2.36746685183823</v>
      </c>
      <c r="N31" s="4">
        <v>3.3514847712255893</v>
      </c>
      <c r="O31" s="5">
        <v>4.6057956649764877</v>
      </c>
      <c r="P31" s="5">
        <v>2.5848238038277067</v>
      </c>
      <c r="Q31" s="4">
        <v>2.8625326563824891</v>
      </c>
      <c r="R31" s="4">
        <v>2.8953253322223755</v>
      </c>
      <c r="S31" s="2"/>
    </row>
    <row r="32" spans="1:19">
      <c r="A32" s="18" t="s">
        <v>29</v>
      </c>
      <c r="B32" s="12">
        <v>1.101056100892901</v>
      </c>
      <c r="C32" s="13">
        <v>0.73635968190185175</v>
      </c>
      <c r="D32" s="7">
        <v>0.6537434558357319</v>
      </c>
      <c r="E32" s="13">
        <v>2.026824639902253E-2</v>
      </c>
      <c r="F32" s="13"/>
      <c r="G32" s="13">
        <v>2.4898583858299399E-2</v>
      </c>
      <c r="H32" s="12">
        <v>4.3539627452214798E-2</v>
      </c>
      <c r="I32" s="13">
        <v>9.0196381704435544E-2</v>
      </c>
      <c r="J32" s="7">
        <v>8.6756310326053729E-2</v>
      </c>
      <c r="K32" s="13">
        <v>0.12385128964835646</v>
      </c>
      <c r="L32" s="13">
        <v>8.170296442395715E-2</v>
      </c>
      <c r="M32" s="13">
        <v>9.4808180284293192E-2</v>
      </c>
      <c r="N32" s="12"/>
      <c r="O32" s="13"/>
      <c r="P32" s="13"/>
      <c r="Q32" s="12">
        <v>9.1997896564408335E-2</v>
      </c>
      <c r="R32" s="12">
        <v>3.9977883587407281E-2</v>
      </c>
      <c r="S32" s="2"/>
    </row>
    <row r="33" spans="1:19">
      <c r="A33" s="17" t="s">
        <v>30</v>
      </c>
      <c r="B33" s="4">
        <v>1.0224050582754338</v>
      </c>
      <c r="C33" s="5">
        <v>0.99652273291124072</v>
      </c>
      <c r="D33" s="6">
        <v>1.0016410083038376</v>
      </c>
      <c r="E33" s="5">
        <v>0.9734604407992371</v>
      </c>
      <c r="F33" s="5">
        <v>0.99453225205455853</v>
      </c>
      <c r="G33" s="5">
        <v>0.99076381528527036</v>
      </c>
      <c r="H33" s="4">
        <v>0.97725003496318175</v>
      </c>
      <c r="I33" s="5">
        <v>0.96671907159341663</v>
      </c>
      <c r="J33" s="6">
        <v>0.95676106499452951</v>
      </c>
      <c r="K33" s="5">
        <v>0.98557596329919039</v>
      </c>
      <c r="L33" s="5">
        <v>0.94644512517887824</v>
      </c>
      <c r="M33" s="5">
        <v>0.94200104486497338</v>
      </c>
      <c r="N33" s="4">
        <v>0.93910083036651071</v>
      </c>
      <c r="O33" s="5">
        <v>0.91282264206256314</v>
      </c>
      <c r="P33" s="5">
        <v>0.92524966312732548</v>
      </c>
      <c r="Q33" s="4">
        <v>0.92410264720884749</v>
      </c>
      <c r="R33" s="4">
        <v>0.99289502184911194</v>
      </c>
      <c r="S33" s="2"/>
    </row>
    <row r="34" spans="1:19">
      <c r="A34" s="17" t="s">
        <v>31</v>
      </c>
      <c r="B34" s="4">
        <v>0.57430910529127166</v>
      </c>
      <c r="C34" s="5">
        <v>0.91634727698338114</v>
      </c>
      <c r="D34" s="6">
        <v>0.85707619930976831</v>
      </c>
      <c r="E34" s="5">
        <v>0.95849595214036409</v>
      </c>
      <c r="F34" s="5">
        <v>0.99034130353102545</v>
      </c>
      <c r="G34" s="5">
        <v>1.0255438895457167</v>
      </c>
      <c r="H34" s="4">
        <v>1.1970830330387496</v>
      </c>
      <c r="I34" s="5">
        <v>1.1053908761468514</v>
      </c>
      <c r="J34" s="6">
        <v>1.1730961415652652</v>
      </c>
      <c r="K34" s="5">
        <v>0.99618211652636313</v>
      </c>
      <c r="L34" s="5">
        <v>1.1731692732334367</v>
      </c>
      <c r="M34" s="5">
        <v>1.3951410327365399</v>
      </c>
      <c r="N34" s="4">
        <v>1.2757969113424701</v>
      </c>
      <c r="O34" s="5">
        <v>1.5068896936152285</v>
      </c>
      <c r="P34" s="5">
        <v>1.4712866726139069</v>
      </c>
      <c r="Q34" s="4">
        <v>1.3859544510219728</v>
      </c>
      <c r="R34" s="4">
        <v>1.1440187971145559</v>
      </c>
      <c r="S34" s="2"/>
    </row>
    <row r="35" spans="1:19">
      <c r="A35" s="18" t="s">
        <v>32</v>
      </c>
      <c r="B35" s="12">
        <v>1.7008171099900513</v>
      </c>
      <c r="C35" s="13">
        <v>1.2070984824691902</v>
      </c>
      <c r="D35" s="7">
        <v>1.1886862027857104</v>
      </c>
      <c r="E35" s="13">
        <v>1.6945929719453039</v>
      </c>
      <c r="F35" s="13">
        <v>1.3166092881117046</v>
      </c>
      <c r="G35" s="13">
        <v>1.4418662423436877</v>
      </c>
      <c r="H35" s="12">
        <v>1.4732177143862946</v>
      </c>
      <c r="I35" s="13">
        <v>1.7211899303519069</v>
      </c>
      <c r="J35" s="7">
        <v>1.4620793638877168</v>
      </c>
      <c r="K35" s="13">
        <v>2.6732912129108497</v>
      </c>
      <c r="L35" s="13">
        <v>3.1909674871845133</v>
      </c>
      <c r="M35" s="13">
        <v>2.0043023348423654</v>
      </c>
      <c r="N35" s="12">
        <v>2.0961082104332633</v>
      </c>
      <c r="O35" s="13">
        <v>2.3959361817774223</v>
      </c>
      <c r="P35" s="13">
        <v>2.571366798932492</v>
      </c>
      <c r="Q35" s="12">
        <v>2.5489801602404234</v>
      </c>
      <c r="R35" s="12">
        <v>1.2058773624743246</v>
      </c>
      <c r="S35" s="2"/>
    </row>
    <row r="36" spans="1:19">
      <c r="A36" s="17" t="s">
        <v>33</v>
      </c>
      <c r="B36" s="4">
        <v>0.98932986735155704</v>
      </c>
      <c r="C36" s="5">
        <v>0.95419408888504786</v>
      </c>
      <c r="D36" s="6">
        <v>0.97618910379028345</v>
      </c>
      <c r="E36" s="5">
        <v>1.2390757967356552</v>
      </c>
      <c r="F36" s="5">
        <v>1.2179626985070204</v>
      </c>
      <c r="G36" s="5">
        <v>1.1810417143663252</v>
      </c>
      <c r="H36" s="4">
        <v>1.234727685927445</v>
      </c>
      <c r="I36" s="5">
        <v>1.2507071170001456</v>
      </c>
      <c r="J36" s="6">
        <v>1.2260077787668864</v>
      </c>
      <c r="K36" s="5">
        <v>1.134544275881787</v>
      </c>
      <c r="L36" s="5">
        <v>1.2030819128324739</v>
      </c>
      <c r="M36" s="5">
        <v>1.1758931489971798</v>
      </c>
      <c r="N36" s="4">
        <v>1.2962150969097994</v>
      </c>
      <c r="O36" s="5">
        <v>1.2211999578573052</v>
      </c>
      <c r="P36" s="5">
        <v>1.2488505859898464</v>
      </c>
      <c r="Q36" s="4">
        <v>1.1535874022474855</v>
      </c>
      <c r="R36" s="4">
        <v>1.2879894434921599</v>
      </c>
      <c r="S36" s="2"/>
    </row>
    <row r="37" spans="1:19">
      <c r="A37" s="17" t="s">
        <v>34</v>
      </c>
      <c r="B37" s="4">
        <v>0.98842607506234204</v>
      </c>
      <c r="C37" s="5">
        <v>1.0354531488506551</v>
      </c>
      <c r="D37" s="6">
        <v>1.0094239828209148</v>
      </c>
      <c r="E37" s="5">
        <v>0.81370146720432646</v>
      </c>
      <c r="F37" s="5">
        <v>0.84109412009928242</v>
      </c>
      <c r="G37" s="5">
        <v>0.88709732632324023</v>
      </c>
      <c r="H37" s="4">
        <v>0.79004326101710354</v>
      </c>
      <c r="I37" s="5">
        <v>0.73366312301770142</v>
      </c>
      <c r="J37" s="6">
        <v>0.77794713095121326</v>
      </c>
      <c r="K37" s="5">
        <v>0.94030342821067925</v>
      </c>
      <c r="L37" s="5">
        <v>0.88109053402931425</v>
      </c>
      <c r="M37" s="5">
        <v>0.81395299713767644</v>
      </c>
      <c r="N37" s="4">
        <v>0.79282078458612226</v>
      </c>
      <c r="O37" s="5">
        <v>0.71600487955052505</v>
      </c>
      <c r="P37" s="5">
        <v>0.74489316695425278</v>
      </c>
      <c r="Q37" s="4">
        <v>0.84029754219250352</v>
      </c>
      <c r="R37" s="4">
        <v>0.65233641852232638</v>
      </c>
      <c r="S37" s="2"/>
    </row>
    <row r="38" spans="1:19">
      <c r="A38" s="17" t="s">
        <v>35</v>
      </c>
      <c r="B38" s="4">
        <v>1.0515619773898646</v>
      </c>
      <c r="C38" s="5">
        <v>1.20365218259437</v>
      </c>
      <c r="D38" s="6">
        <v>1.1153145982048238</v>
      </c>
      <c r="E38" s="5">
        <v>0.45980745672299828</v>
      </c>
      <c r="F38" s="5">
        <v>0.47372027009778211</v>
      </c>
      <c r="G38" s="5">
        <v>0.53482913742029126</v>
      </c>
      <c r="H38" s="4">
        <v>0.45362423022354897</v>
      </c>
      <c r="I38" s="5">
        <v>0.41235408514929622</v>
      </c>
      <c r="J38" s="6">
        <v>0.51593897638668362</v>
      </c>
      <c r="K38" s="5">
        <v>0.47363458669266023</v>
      </c>
      <c r="L38" s="5">
        <v>0.51867376253467234</v>
      </c>
      <c r="M38" s="5">
        <v>0.47927041643326956</v>
      </c>
      <c r="N38" s="4">
        <v>0.42960690267971363</v>
      </c>
      <c r="O38" s="5">
        <v>0.49221748649737512</v>
      </c>
      <c r="P38" s="5">
        <v>0.49405137388305503</v>
      </c>
      <c r="Q38" s="4">
        <v>0.5042892555173174</v>
      </c>
      <c r="R38" s="4">
        <v>0.41017056500239707</v>
      </c>
      <c r="S38" s="2"/>
    </row>
    <row r="39" spans="1:19">
      <c r="A39" s="17" t="s">
        <v>36</v>
      </c>
      <c r="B39" s="4">
        <v>1.1314096593596077</v>
      </c>
      <c r="C39" s="5">
        <v>0.87694511056337521</v>
      </c>
      <c r="D39" s="6">
        <v>1.0920777802247754</v>
      </c>
      <c r="E39" s="5">
        <v>0.45360671203258901</v>
      </c>
      <c r="F39" s="5">
        <v>0.46303210403373951</v>
      </c>
      <c r="G39" s="5">
        <v>0.62666679729414276</v>
      </c>
      <c r="H39" s="4">
        <v>0.35463676959207319</v>
      </c>
      <c r="I39" s="5">
        <v>0.28518738208886196</v>
      </c>
      <c r="J39" s="6">
        <v>0.53254597450469332</v>
      </c>
      <c r="K39" s="5">
        <v>0.44009592276864828</v>
      </c>
      <c r="L39" s="5">
        <v>0.55361267841295081</v>
      </c>
      <c r="M39" s="5">
        <v>0.62464956145500439</v>
      </c>
      <c r="N39" s="4">
        <v>0.46802066256122637</v>
      </c>
      <c r="O39" s="5">
        <v>0.67444031504835333</v>
      </c>
      <c r="P39" s="5">
        <v>0.6565015353963839</v>
      </c>
      <c r="Q39" s="4">
        <v>0.51491347572384871</v>
      </c>
      <c r="R39" s="4">
        <v>0.38136369103111262</v>
      </c>
      <c r="S39" s="2"/>
    </row>
    <row r="40" spans="1:19">
      <c r="A40" s="18" t="s">
        <v>37</v>
      </c>
      <c r="B40" s="12">
        <v>1.2811162026474809</v>
      </c>
      <c r="C40" s="13">
        <v>1.1006372171031478</v>
      </c>
      <c r="D40" s="7">
        <v>0.99026336121350933</v>
      </c>
      <c r="E40" s="13">
        <v>0.62982694796897665</v>
      </c>
      <c r="F40" s="13">
        <v>0.72226798957500404</v>
      </c>
      <c r="G40" s="13">
        <v>0.89173415005110834</v>
      </c>
      <c r="H40" s="12">
        <v>0.5205779092960916</v>
      </c>
      <c r="I40" s="13">
        <v>0.53189718121505836</v>
      </c>
      <c r="J40" s="7">
        <v>0.95212591771476107</v>
      </c>
      <c r="K40" s="13">
        <v>0.58409772439766361</v>
      </c>
      <c r="L40" s="13">
        <v>0.80937303114866321</v>
      </c>
      <c r="M40" s="13">
        <v>0.70383685303970056</v>
      </c>
      <c r="N40" s="12">
        <v>0.61738910879237296</v>
      </c>
      <c r="O40" s="13">
        <v>0.86646776577630924</v>
      </c>
      <c r="P40" s="13">
        <v>0.91635644811943118</v>
      </c>
      <c r="Q40" s="12">
        <v>0.65028920714866079</v>
      </c>
      <c r="R40" s="12">
        <v>0.67923219798960877</v>
      </c>
      <c r="S40" s="2"/>
    </row>
    <row r="41" spans="1:19">
      <c r="A41" s="17" t="s">
        <v>38</v>
      </c>
      <c r="B41" s="4">
        <v>1.1428980356608835</v>
      </c>
      <c r="C41" s="5">
        <v>0.96578172768024007</v>
      </c>
      <c r="D41" s="6">
        <v>0.91953538263554957</v>
      </c>
      <c r="E41" s="5">
        <v>5.4591146218320147E-2</v>
      </c>
      <c r="F41" s="5">
        <v>6.6562376144846905E-2</v>
      </c>
      <c r="G41" s="5">
        <v>7.9139641673835526E-2</v>
      </c>
      <c r="H41" s="4">
        <v>0.19804031135955252</v>
      </c>
      <c r="I41" s="5">
        <v>0.17487789950092167</v>
      </c>
      <c r="J41" s="6">
        <v>0.2725113700701019</v>
      </c>
      <c r="K41" s="5">
        <v>0.26338786091114824</v>
      </c>
      <c r="L41" s="5">
        <v>0.1731850355639398</v>
      </c>
      <c r="M41" s="5">
        <v>0.14804691561628308</v>
      </c>
      <c r="N41" s="4">
        <v>0.16316645722193968</v>
      </c>
      <c r="O41" s="5">
        <v>0.26178837560970047</v>
      </c>
      <c r="P41" s="5">
        <v>0.13752717731853431</v>
      </c>
      <c r="Q41" s="4">
        <v>0.36354881346299533</v>
      </c>
      <c r="R41" s="4">
        <v>0.3175509333242888</v>
      </c>
      <c r="S41" s="2"/>
    </row>
    <row r="42" spans="1:19">
      <c r="A42" s="17" t="s">
        <v>39</v>
      </c>
      <c r="B42" s="4">
        <v>1.0363613466860546</v>
      </c>
      <c r="C42" s="5">
        <v>0.76165259851539358</v>
      </c>
      <c r="D42" s="6">
        <v>0.738579844882023</v>
      </c>
      <c r="E42" s="5">
        <v>0.33272706006938213</v>
      </c>
      <c r="F42" s="5">
        <v>0.53769588015929715</v>
      </c>
      <c r="G42" s="5">
        <v>0.31115096440243345</v>
      </c>
      <c r="H42" s="4">
        <v>0.39492886330084381</v>
      </c>
      <c r="I42" s="5">
        <v>0.43835021275881919</v>
      </c>
      <c r="J42" s="6">
        <v>0.62742645004753816</v>
      </c>
      <c r="K42" s="5">
        <v>0.52011472993965768</v>
      </c>
      <c r="L42" s="5">
        <v>0.48617966088295067</v>
      </c>
      <c r="M42" s="5">
        <v>0.39816133688261851</v>
      </c>
      <c r="N42" s="4">
        <v>0.57249114839192661</v>
      </c>
      <c r="O42" s="5">
        <v>0.70033231411252139</v>
      </c>
      <c r="P42" s="5">
        <v>0.50790565624426409</v>
      </c>
      <c r="Q42" s="4">
        <v>0.57768218207667588</v>
      </c>
      <c r="R42" s="4">
        <v>0.60075912021483646</v>
      </c>
      <c r="S42" s="2"/>
    </row>
    <row r="43" spans="1:19">
      <c r="A43" s="17" t="s">
        <v>40</v>
      </c>
      <c r="B43" s="4">
        <v>0.94709076354479671</v>
      </c>
      <c r="C43" s="5">
        <v>0.98456797382233197</v>
      </c>
      <c r="D43" s="6">
        <v>0.99453793604140539</v>
      </c>
      <c r="E43" s="5">
        <v>1.1467094789875929</v>
      </c>
      <c r="F43" s="5">
        <v>1.3385935183554141</v>
      </c>
      <c r="G43" s="5">
        <v>1.1633012193124495</v>
      </c>
      <c r="H43" s="4">
        <v>0.99337715355591849</v>
      </c>
      <c r="I43" s="5">
        <v>0.99511313806735191</v>
      </c>
      <c r="J43" s="6">
        <v>0.98486405824177503</v>
      </c>
      <c r="K43" s="5">
        <v>1.3801363662190564</v>
      </c>
      <c r="L43" s="5">
        <v>1.266003294765272</v>
      </c>
      <c r="M43" s="5">
        <v>1.1444394813764935</v>
      </c>
      <c r="N43" s="4">
        <v>0.98138468799386347</v>
      </c>
      <c r="O43" s="5">
        <v>0.97354494721004226</v>
      </c>
      <c r="P43" s="5">
        <v>0.97997425938599281</v>
      </c>
      <c r="Q43" s="4">
        <v>0.98201901131015978</v>
      </c>
      <c r="R43" s="4">
        <v>0.98479359748502726</v>
      </c>
      <c r="S43" s="2"/>
    </row>
    <row r="44" spans="1:19">
      <c r="A44" s="18" t="s">
        <v>41</v>
      </c>
      <c r="B44" s="12">
        <v>2.7304342172411666</v>
      </c>
      <c r="C44" s="13">
        <v>3.4965245619504235</v>
      </c>
      <c r="D44" s="7">
        <v>3.5827400623304162</v>
      </c>
      <c r="E44" s="13">
        <v>2.3677351390063279</v>
      </c>
      <c r="F44" s="13">
        <v>2.9429133557179061</v>
      </c>
      <c r="G44" s="13">
        <v>2.409801636316339</v>
      </c>
      <c r="H44" s="12">
        <v>2.150688760266569</v>
      </c>
      <c r="I44" s="13">
        <v>1.864433725678047</v>
      </c>
      <c r="J44" s="7">
        <v>2.2336952626725948</v>
      </c>
      <c r="K44" s="13">
        <v>3.3991786832922819</v>
      </c>
      <c r="L44" s="13">
        <v>3.5855743708615888</v>
      </c>
      <c r="M44" s="13">
        <v>2.973863369959556</v>
      </c>
      <c r="N44" s="12">
        <v>2.9550987306589085</v>
      </c>
      <c r="O44" s="13">
        <v>2.9896308417597819</v>
      </c>
      <c r="P44" s="13">
        <v>3.0530198141116487</v>
      </c>
      <c r="Q44" s="12">
        <v>2.70625075952064</v>
      </c>
      <c r="R44" s="12">
        <v>2.4426137478791397</v>
      </c>
      <c r="S44" s="2"/>
    </row>
    <row r="47" spans="1:19" ht="16">
      <c r="B47" s="9"/>
      <c r="C47" s="10"/>
      <c r="D47" s="11"/>
      <c r="E47" s="11"/>
      <c r="F47" s="11"/>
      <c r="G47" s="11"/>
      <c r="H47" s="11"/>
      <c r="I47" s="11"/>
      <c r="J47" s="11"/>
      <c r="K47" s="11"/>
      <c r="L47" s="11"/>
    </row>
  </sheetData>
  <mergeCells count="2">
    <mergeCell ref="A1:A2"/>
    <mergeCell ref="B1:R1"/>
  </mergeCells>
  <conditionalFormatting sqref="B3:R44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erini Roberta</dc:creator>
  <cp:lastModifiedBy>Microsoft Office User</cp:lastModifiedBy>
  <dcterms:created xsi:type="dcterms:W3CDTF">2021-08-30T08:42:55Z</dcterms:created>
  <dcterms:modified xsi:type="dcterms:W3CDTF">2023-10-30T15:16:14Z</dcterms:modified>
</cp:coreProperties>
</file>